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ven\Desktop\Plos One\Revision 2\Supporting Information\"/>
    </mc:Choice>
  </mc:AlternateContent>
  <bookViews>
    <workbookView xWindow="0" yWindow="0" windowWidth="28800" windowHeight="11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" i="1" l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AM4" i="1"/>
  <c r="AM5" i="1"/>
  <c r="AM6" i="1"/>
  <c r="AM7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3" i="1"/>
  <c r="Z4" i="1"/>
  <c r="Z5" i="1"/>
  <c r="Z6" i="1"/>
  <c r="Z7" i="1"/>
  <c r="Z3" i="1"/>
  <c r="M4" i="1"/>
  <c r="M5" i="1"/>
  <c r="M6" i="1"/>
  <c r="M7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3" i="1"/>
  <c r="AL4" i="1"/>
  <c r="AL5" i="1"/>
  <c r="AL6" i="1"/>
  <c r="AL7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3" i="1"/>
  <c r="Y4" i="1"/>
  <c r="Y5" i="1"/>
  <c r="Y6" i="1"/>
  <c r="Y7" i="1"/>
  <c r="Y3" i="1"/>
  <c r="L4" i="1"/>
  <c r="L5" i="1"/>
  <c r="L6" i="1"/>
  <c r="L7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3" i="1"/>
</calcChain>
</file>

<file path=xl/sharedStrings.xml><?xml version="1.0" encoding="utf-8"?>
<sst xmlns="http://schemas.openxmlformats.org/spreadsheetml/2006/main" count="66" uniqueCount="17"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DTK</t>
  </si>
  <si>
    <t>Poisson</t>
  </si>
  <si>
    <t>Bootstrap</t>
  </si>
  <si>
    <t>Scenario</t>
  </si>
  <si>
    <t>NA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"/>
  <sheetViews>
    <sheetView tabSelected="1" workbookViewId="0"/>
  </sheetViews>
  <sheetFormatPr defaultRowHeight="14.5" x14ac:dyDescent="0.35"/>
  <cols>
    <col min="1" max="1" width="11" bestFit="1" customWidth="1"/>
    <col min="2" max="10" width="6.36328125" bestFit="1" customWidth="1"/>
    <col min="11" max="11" width="7.453125" bestFit="1" customWidth="1"/>
    <col min="12" max="12" width="6.6328125" bestFit="1" customWidth="1"/>
    <col min="13" max="13" width="6.36328125" bestFit="1" customWidth="1"/>
    <col min="14" max="14" width="9.90625" bestFit="1" customWidth="1"/>
    <col min="15" max="23" width="6.36328125" bestFit="1" customWidth="1"/>
    <col min="24" max="24" width="7.453125" bestFit="1" customWidth="1"/>
    <col min="25" max="26" width="6.36328125" style="2" bestFit="1" customWidth="1"/>
    <col min="27" max="27" width="9.90625" bestFit="1" customWidth="1"/>
    <col min="28" max="36" width="6.36328125" bestFit="1" customWidth="1"/>
    <col min="37" max="37" width="7.453125" bestFit="1" customWidth="1"/>
    <col min="38" max="38" width="6.6328125" style="2" bestFit="1" customWidth="1"/>
    <col min="39" max="39" width="6.36328125" style="2" bestFit="1" customWidth="1"/>
  </cols>
  <sheetData>
    <row r="1" spans="1:39" s="1" customFormat="1" ht="16.5" x14ac:dyDescent="0.35">
      <c r="A1" s="3" t="s">
        <v>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 t="s">
        <v>11</v>
      </c>
      <c r="O1" s="3"/>
      <c r="P1" s="3"/>
      <c r="Q1" s="3"/>
      <c r="R1" s="3"/>
      <c r="S1" s="3"/>
      <c r="T1" s="3"/>
      <c r="U1" s="3"/>
      <c r="V1" s="3"/>
      <c r="W1" s="3"/>
      <c r="X1" s="3"/>
      <c r="Y1" s="4"/>
      <c r="Z1" s="4"/>
      <c r="AA1" s="3" t="s">
        <v>10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4"/>
      <c r="AM1" s="4"/>
    </row>
    <row r="2" spans="1:39" s="1" customFormat="1" ht="16.5" x14ac:dyDescent="0.35">
      <c r="A2" s="3" t="s">
        <v>1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5</v>
      </c>
      <c r="M2" s="3" t="s">
        <v>16</v>
      </c>
      <c r="N2" s="3" t="s">
        <v>13</v>
      </c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  <c r="T2" s="3" t="s">
        <v>5</v>
      </c>
      <c r="U2" s="3" t="s">
        <v>6</v>
      </c>
      <c r="V2" s="3" t="s">
        <v>7</v>
      </c>
      <c r="W2" s="3" t="s">
        <v>8</v>
      </c>
      <c r="X2" s="3" t="s">
        <v>9</v>
      </c>
      <c r="Y2" s="4" t="s">
        <v>15</v>
      </c>
      <c r="Z2" s="4" t="s">
        <v>16</v>
      </c>
      <c r="AA2" s="3" t="s">
        <v>13</v>
      </c>
      <c r="AB2" s="3" t="s">
        <v>0</v>
      </c>
      <c r="AC2" s="3" t="s">
        <v>1</v>
      </c>
      <c r="AD2" s="3" t="s">
        <v>2</v>
      </c>
      <c r="AE2" s="3" t="s">
        <v>3</v>
      </c>
      <c r="AF2" s="3" t="s">
        <v>4</v>
      </c>
      <c r="AG2" s="3" t="s">
        <v>5</v>
      </c>
      <c r="AH2" s="3" t="s">
        <v>6</v>
      </c>
      <c r="AI2" s="3" t="s">
        <v>7</v>
      </c>
      <c r="AJ2" s="3" t="s">
        <v>8</v>
      </c>
      <c r="AK2" s="3" t="s">
        <v>9</v>
      </c>
      <c r="AL2" s="4" t="s">
        <v>15</v>
      </c>
      <c r="AM2" s="4" t="s">
        <v>16</v>
      </c>
    </row>
    <row r="3" spans="1:39" ht="16.5" x14ac:dyDescent="0.35">
      <c r="A3" s="5">
        <v>1</v>
      </c>
      <c r="B3" s="6">
        <v>3.7999999999999999E-2</v>
      </c>
      <c r="C3" s="6">
        <v>4.8000000000000001E-2</v>
      </c>
      <c r="D3" s="6">
        <v>3.9E-2</v>
      </c>
      <c r="E3" s="6">
        <v>0.05</v>
      </c>
      <c r="F3" s="6">
        <v>4.9000000000000002E-2</v>
      </c>
      <c r="G3" s="6">
        <v>3.5999999999999997E-2</v>
      </c>
      <c r="H3" s="6">
        <v>3.7999999999999999E-2</v>
      </c>
      <c r="I3" s="6">
        <v>5.80000000000001E-2</v>
      </c>
      <c r="J3" s="6">
        <v>5.3999999999999999E-2</v>
      </c>
      <c r="K3" s="6">
        <v>4.1000000000000002E-2</v>
      </c>
      <c r="L3" s="6">
        <f>AVERAGE(B3:K3)</f>
        <v>4.5100000000000001E-2</v>
      </c>
      <c r="M3" s="6">
        <f>STDEV(B3:K3)</f>
        <v>7.6804224420854951E-3</v>
      </c>
      <c r="N3" s="5">
        <v>1</v>
      </c>
      <c r="O3" s="6">
        <v>3.0000000000000001E-3</v>
      </c>
      <c r="P3" s="6">
        <v>4.0000000000000001E-3</v>
      </c>
      <c r="Q3" s="6">
        <v>3.0000000000000001E-3</v>
      </c>
      <c r="R3" s="6">
        <v>3.0000000000000001E-3</v>
      </c>
      <c r="S3" s="6">
        <v>3.0000000000000001E-3</v>
      </c>
      <c r="T3" s="6">
        <v>5.0000000000000001E-3</v>
      </c>
      <c r="U3" s="6">
        <v>3.0000000000000001E-3</v>
      </c>
      <c r="V3" s="6">
        <v>3.0000000000000001E-3</v>
      </c>
      <c r="W3" s="6">
        <v>1E-3</v>
      </c>
      <c r="X3" s="6">
        <v>1E-3</v>
      </c>
      <c r="Y3" s="6">
        <f>AVERAGE(O3:X3)</f>
        <v>2.9000000000000002E-3</v>
      </c>
      <c r="Z3" s="6">
        <f>STDEV(O3:X3)</f>
        <v>1.1972189997378647E-3</v>
      </c>
      <c r="AA3" s="5">
        <v>1</v>
      </c>
      <c r="AB3" s="6">
        <v>5.0000000000000001E-3</v>
      </c>
      <c r="AC3" s="6">
        <v>4.0000000000000001E-3</v>
      </c>
      <c r="AD3" s="6">
        <v>2E-3</v>
      </c>
      <c r="AE3" s="6">
        <v>5.0000000000000001E-3</v>
      </c>
      <c r="AF3" s="6">
        <v>6.0000000000000097E-3</v>
      </c>
      <c r="AG3" s="6">
        <v>4.0000000000000001E-3</v>
      </c>
      <c r="AH3" s="6">
        <v>5.0000000000000001E-3</v>
      </c>
      <c r="AI3" s="6">
        <v>4.0000000000000001E-3</v>
      </c>
      <c r="AJ3" s="6">
        <v>7.0000000000000097E-3</v>
      </c>
      <c r="AK3" s="6">
        <v>4.0000000000000001E-3</v>
      </c>
      <c r="AL3" s="7">
        <f>AVERAGE(AB3:AK3)</f>
        <v>4.6000000000000025E-3</v>
      </c>
      <c r="AM3" s="7">
        <f>STDEV(AB3:AK3)</f>
        <v>1.3498971154211087E-3</v>
      </c>
    </row>
    <row r="4" spans="1:39" ht="16.5" x14ac:dyDescent="0.35">
      <c r="A4" s="5">
        <v>2</v>
      </c>
      <c r="B4" s="6">
        <v>3.2000000000000001E-2</v>
      </c>
      <c r="C4" s="6">
        <v>4.7E-2</v>
      </c>
      <c r="D4" s="6">
        <v>4.8000000000000001E-2</v>
      </c>
      <c r="E4" s="6">
        <v>5.80000000000001E-2</v>
      </c>
      <c r="F4" s="6">
        <v>5.80000000000001E-2</v>
      </c>
      <c r="G4" s="6">
        <v>5.2999999999999999E-2</v>
      </c>
      <c r="H4" s="6">
        <v>5.1999999999999998E-2</v>
      </c>
      <c r="I4" s="6">
        <v>3.7999999999999999E-2</v>
      </c>
      <c r="J4" s="6">
        <v>4.7E-2</v>
      </c>
      <c r="K4" s="6">
        <v>5.2999999999999999E-2</v>
      </c>
      <c r="L4" s="6">
        <f t="shared" ref="L4:L25" si="0">AVERAGE(B4:K4)</f>
        <v>4.8600000000000018E-2</v>
      </c>
      <c r="M4" s="6">
        <f t="shared" ref="M4:M25" si="1">STDEV(B4:K4)</f>
        <v>8.3026100313897747E-3</v>
      </c>
      <c r="N4" s="5">
        <v>2</v>
      </c>
      <c r="O4" s="6">
        <v>2.1999999999999999E-2</v>
      </c>
      <c r="P4" s="6">
        <v>1.9E-2</v>
      </c>
      <c r="Q4" s="6">
        <v>1.2999999999999999E-2</v>
      </c>
      <c r="R4" s="6">
        <v>1.2999999999999999E-2</v>
      </c>
      <c r="S4" s="6">
        <v>2.1000000000000001E-2</v>
      </c>
      <c r="T4" s="6">
        <v>1.6E-2</v>
      </c>
      <c r="U4" s="6">
        <v>1.7000000000000001E-2</v>
      </c>
      <c r="V4" s="6">
        <v>1.6E-2</v>
      </c>
      <c r="W4" s="6">
        <v>1.6E-2</v>
      </c>
      <c r="X4" s="6">
        <v>2.1999999999999999E-2</v>
      </c>
      <c r="Y4" s="6">
        <f t="shared" ref="Y4:Y25" si="2">AVERAGE(O4:X4)</f>
        <v>1.7500000000000002E-2</v>
      </c>
      <c r="Z4" s="6">
        <f t="shared" ref="Z4:Z25" si="3">STDEV(O4:X4)</f>
        <v>3.3747427885527643E-3</v>
      </c>
      <c r="AA4" s="5">
        <v>2</v>
      </c>
      <c r="AB4" s="6">
        <v>3.0000000000000001E-3</v>
      </c>
      <c r="AC4" s="6">
        <v>7.0000000000000097E-3</v>
      </c>
      <c r="AD4" s="6">
        <v>0.01</v>
      </c>
      <c r="AE4" s="6">
        <v>0.01</v>
      </c>
      <c r="AF4" s="6">
        <v>7.0000000000000097E-3</v>
      </c>
      <c r="AG4" s="6">
        <v>1.0999999999999999E-2</v>
      </c>
      <c r="AH4" s="6">
        <v>1.2E-2</v>
      </c>
      <c r="AI4" s="6">
        <v>7.0000000000000097E-3</v>
      </c>
      <c r="AJ4" s="6">
        <v>5.0000000000000001E-3</v>
      </c>
      <c r="AK4" s="6">
        <v>1.2E-2</v>
      </c>
      <c r="AL4" s="7">
        <f t="shared" ref="AL4:AL25" si="4">AVERAGE(AB4:AK4)</f>
        <v>8.4000000000000012E-3</v>
      </c>
      <c r="AM4" s="7">
        <f t="shared" ref="AM4:AM25" si="5">STDEV(AB4:AK4)</f>
        <v>3.0623157540948958E-3</v>
      </c>
    </row>
    <row r="5" spans="1:39" ht="16.5" x14ac:dyDescent="0.35">
      <c r="A5" s="5">
        <v>3</v>
      </c>
      <c r="B5" s="6">
        <v>0.05</v>
      </c>
      <c r="C5" s="6">
        <v>4.7E-2</v>
      </c>
      <c r="D5" s="6">
        <v>4.3999999999999997E-2</v>
      </c>
      <c r="E5" s="6">
        <v>4.7E-2</v>
      </c>
      <c r="F5" s="6">
        <v>4.7E-2</v>
      </c>
      <c r="G5" s="6">
        <v>4.4999999999999998E-2</v>
      </c>
      <c r="H5" s="6">
        <v>5.3999999999999999E-2</v>
      </c>
      <c r="I5" s="6">
        <v>6.0000000000000102E-2</v>
      </c>
      <c r="J5" s="6">
        <v>4.4999999999999998E-2</v>
      </c>
      <c r="K5" s="6">
        <v>0.05</v>
      </c>
      <c r="L5" s="6">
        <f t="shared" si="0"/>
        <v>4.8900000000000006E-2</v>
      </c>
      <c r="M5" s="6">
        <f t="shared" si="1"/>
        <v>4.9091750834534568E-3</v>
      </c>
      <c r="N5" s="5">
        <v>3</v>
      </c>
      <c r="O5" s="6">
        <v>0.03</v>
      </c>
      <c r="P5" s="6">
        <v>0.04</v>
      </c>
      <c r="Q5" s="6">
        <v>3.7999999999999999E-2</v>
      </c>
      <c r="R5" s="6">
        <v>3.5999999999999997E-2</v>
      </c>
      <c r="S5" s="6">
        <v>4.5999999999999999E-2</v>
      </c>
      <c r="T5" s="6">
        <v>0.03</v>
      </c>
      <c r="U5" s="6">
        <v>2.9000000000000001E-2</v>
      </c>
      <c r="V5" s="6">
        <v>3.4000000000000002E-2</v>
      </c>
      <c r="W5" s="6">
        <v>4.2000000000000003E-2</v>
      </c>
      <c r="X5" s="6">
        <v>4.2999999999999997E-2</v>
      </c>
      <c r="Y5" s="6">
        <f t="shared" si="2"/>
        <v>3.6799999999999999E-2</v>
      </c>
      <c r="Z5" s="6">
        <f t="shared" si="3"/>
        <v>5.9962951524716954E-3</v>
      </c>
      <c r="AA5" s="5">
        <v>3</v>
      </c>
      <c r="AB5" s="6">
        <v>1.2999999999999999E-2</v>
      </c>
      <c r="AC5" s="6">
        <v>1.2E-2</v>
      </c>
      <c r="AD5" s="6">
        <v>8.0000000000000106E-3</v>
      </c>
      <c r="AE5" s="6">
        <v>1.2E-2</v>
      </c>
      <c r="AF5" s="6">
        <v>1.4999999999999999E-2</v>
      </c>
      <c r="AG5" s="6">
        <v>1.2999999999999999E-2</v>
      </c>
      <c r="AH5" s="6">
        <v>1.0999999999999999E-2</v>
      </c>
      <c r="AI5" s="6">
        <v>1.0999999999999999E-2</v>
      </c>
      <c r="AJ5" s="6">
        <v>1.0999999999999999E-2</v>
      </c>
      <c r="AK5" s="6">
        <v>6.0000000000000097E-3</v>
      </c>
      <c r="AL5" s="7">
        <f t="shared" si="4"/>
        <v>1.12E-2</v>
      </c>
      <c r="AM5" s="7">
        <f t="shared" si="5"/>
        <v>2.573367875415834E-3</v>
      </c>
    </row>
    <row r="6" spans="1:39" ht="16.5" x14ac:dyDescent="0.35">
      <c r="A6" s="5">
        <v>4</v>
      </c>
      <c r="B6" s="6">
        <v>0.05</v>
      </c>
      <c r="C6" s="6">
        <v>5.9000000000000101E-2</v>
      </c>
      <c r="D6" s="6">
        <v>4.9000000000000002E-2</v>
      </c>
      <c r="E6" s="6">
        <v>7.0000000000000007E-2</v>
      </c>
      <c r="F6" s="6">
        <v>5.0999999999999997E-2</v>
      </c>
      <c r="G6" s="6">
        <v>3.3000000000000002E-2</v>
      </c>
      <c r="H6" s="6">
        <v>4.4999999999999998E-2</v>
      </c>
      <c r="I6" s="6">
        <v>0.05</v>
      </c>
      <c r="J6" s="6">
        <v>5.6000000000000001E-2</v>
      </c>
      <c r="K6" s="6">
        <v>5.3999999999999999E-2</v>
      </c>
      <c r="L6" s="6">
        <f t="shared" si="0"/>
        <v>5.1700000000000003E-2</v>
      </c>
      <c r="M6" s="6">
        <f t="shared" si="1"/>
        <v>9.5457960496871646E-3</v>
      </c>
      <c r="N6" s="5">
        <v>4</v>
      </c>
      <c r="O6" s="6">
        <v>4.2999999999999997E-2</v>
      </c>
      <c r="P6" s="6">
        <v>4.1000000000000002E-2</v>
      </c>
      <c r="Q6" s="6">
        <v>5.6000000000000001E-2</v>
      </c>
      <c r="R6" s="6">
        <v>4.4999999999999998E-2</v>
      </c>
      <c r="S6" s="6">
        <v>4.2999999999999997E-2</v>
      </c>
      <c r="T6" s="6">
        <v>4.2999999999999997E-2</v>
      </c>
      <c r="U6" s="6">
        <v>4.3999999999999997E-2</v>
      </c>
      <c r="V6" s="6">
        <v>4.2999999999999997E-2</v>
      </c>
      <c r="W6" s="6">
        <v>4.4999999999999998E-2</v>
      </c>
      <c r="X6" s="6">
        <v>3.5000000000000003E-2</v>
      </c>
      <c r="Y6" s="6">
        <f t="shared" si="2"/>
        <v>4.3799999999999992E-2</v>
      </c>
      <c r="Z6" s="6">
        <f t="shared" si="3"/>
        <v>5.1596726855704924E-3</v>
      </c>
      <c r="AA6" s="5">
        <v>4</v>
      </c>
      <c r="AB6" s="6">
        <v>1.0999999999999999E-2</v>
      </c>
      <c r="AC6" s="6">
        <v>1.7000000000000001E-2</v>
      </c>
      <c r="AD6" s="6">
        <v>1.2999999999999999E-2</v>
      </c>
      <c r="AE6" s="6">
        <v>1.7999999999999999E-2</v>
      </c>
      <c r="AF6" s="6">
        <v>9.0000000000000097E-3</v>
      </c>
      <c r="AG6" s="6">
        <v>5.0000000000000001E-3</v>
      </c>
      <c r="AH6" s="6">
        <v>1.6E-2</v>
      </c>
      <c r="AI6" s="6">
        <v>1.6E-2</v>
      </c>
      <c r="AJ6" s="6">
        <v>7.0000000000000097E-3</v>
      </c>
      <c r="AK6" s="6">
        <v>8.0000000000000106E-3</v>
      </c>
      <c r="AL6" s="7">
        <f t="shared" si="4"/>
        <v>1.2000000000000002E-2</v>
      </c>
      <c r="AM6" s="7">
        <f t="shared" si="5"/>
        <v>4.6427960923947059E-3</v>
      </c>
    </row>
    <row r="7" spans="1:39" ht="16.5" x14ac:dyDescent="0.35">
      <c r="A7" s="5">
        <v>5</v>
      </c>
      <c r="B7" s="6">
        <v>5.2999999999999999E-2</v>
      </c>
      <c r="C7" s="6">
        <v>6.5999999999999906E-2</v>
      </c>
      <c r="D7" s="6">
        <v>6.2999999999999903E-2</v>
      </c>
      <c r="E7" s="6">
        <v>5.80000000000001E-2</v>
      </c>
      <c r="F7" s="6">
        <v>6.3999999999999904E-2</v>
      </c>
      <c r="G7" s="6">
        <v>5.80000000000001E-2</v>
      </c>
      <c r="H7" s="6">
        <v>6.3999999999999904E-2</v>
      </c>
      <c r="I7" s="6">
        <v>5.5E-2</v>
      </c>
      <c r="J7" s="6">
        <v>5.0999999999999997E-2</v>
      </c>
      <c r="K7" s="6">
        <v>5.1999999999999998E-2</v>
      </c>
      <c r="L7" s="6">
        <f t="shared" si="0"/>
        <v>5.8399999999999987E-2</v>
      </c>
      <c r="M7" s="6">
        <f t="shared" si="1"/>
        <v>5.5617742972304107E-3</v>
      </c>
      <c r="N7" s="5">
        <v>5</v>
      </c>
      <c r="O7" s="6">
        <v>4.2999999999999997E-2</v>
      </c>
      <c r="P7" s="6">
        <v>3.9E-2</v>
      </c>
      <c r="Q7" s="6">
        <v>4.7E-2</v>
      </c>
      <c r="R7" s="6">
        <v>3.5999999999999997E-2</v>
      </c>
      <c r="S7" s="6">
        <v>4.3999999999999997E-2</v>
      </c>
      <c r="T7" s="6">
        <v>6.3E-2</v>
      </c>
      <c r="U7" s="6">
        <v>5.8000000000000003E-2</v>
      </c>
      <c r="V7" s="6">
        <v>4.2000000000000003E-2</v>
      </c>
      <c r="W7" s="6">
        <v>3.7999999999999999E-2</v>
      </c>
      <c r="X7" s="6">
        <v>4.3999999999999997E-2</v>
      </c>
      <c r="Y7" s="6">
        <f t="shared" si="2"/>
        <v>4.5399999999999996E-2</v>
      </c>
      <c r="Z7" s="6">
        <f t="shared" si="3"/>
        <v>8.6692303900378614E-3</v>
      </c>
      <c r="AA7" s="5">
        <v>5</v>
      </c>
      <c r="AB7" s="6">
        <v>1.2E-2</v>
      </c>
      <c r="AC7" s="6">
        <v>1.6E-2</v>
      </c>
      <c r="AD7" s="6">
        <v>1.7999999999999999E-2</v>
      </c>
      <c r="AE7" s="6">
        <v>1.4E-2</v>
      </c>
      <c r="AF7" s="6">
        <v>1.4E-2</v>
      </c>
      <c r="AG7" s="6">
        <v>5.0000000000000001E-3</v>
      </c>
      <c r="AH7" s="6">
        <v>1.7000000000000001E-2</v>
      </c>
      <c r="AI7" s="6">
        <v>1.0999999999999999E-2</v>
      </c>
      <c r="AJ7" s="6">
        <v>6.0000000000000097E-3</v>
      </c>
      <c r="AK7" s="6">
        <v>7.0000000000000097E-3</v>
      </c>
      <c r="AL7" s="7">
        <f t="shared" si="4"/>
        <v>1.2E-2</v>
      </c>
      <c r="AM7" s="7">
        <f t="shared" si="5"/>
        <v>4.6666666666666697E-3</v>
      </c>
    </row>
    <row r="8" spans="1:39" ht="16.5" x14ac:dyDescent="0.35">
      <c r="A8" s="5">
        <v>6</v>
      </c>
      <c r="B8" s="6" t="s">
        <v>14</v>
      </c>
      <c r="C8" s="6" t="s">
        <v>14</v>
      </c>
      <c r="D8" s="6" t="s">
        <v>14</v>
      </c>
      <c r="E8" s="6" t="s">
        <v>14</v>
      </c>
      <c r="F8" s="6" t="s">
        <v>14</v>
      </c>
      <c r="G8" s="6" t="s">
        <v>14</v>
      </c>
      <c r="H8" s="6" t="s">
        <v>14</v>
      </c>
      <c r="I8" s="6" t="s">
        <v>14</v>
      </c>
      <c r="J8" s="6" t="s">
        <v>14</v>
      </c>
      <c r="K8" s="6" t="s">
        <v>14</v>
      </c>
      <c r="L8" s="6" t="s">
        <v>14</v>
      </c>
      <c r="M8" s="6" t="s">
        <v>14</v>
      </c>
      <c r="N8" s="5">
        <v>6</v>
      </c>
      <c r="O8" s="6">
        <v>3.7999999999999999E-2</v>
      </c>
      <c r="P8" s="6">
        <v>4.3999999999999997E-2</v>
      </c>
      <c r="Q8" s="6">
        <v>5.7000000000000002E-2</v>
      </c>
      <c r="R8" s="6">
        <v>4.2000000000000003E-2</v>
      </c>
      <c r="S8" s="6">
        <v>5.1999999999999998E-2</v>
      </c>
      <c r="T8" s="6">
        <v>0.05</v>
      </c>
      <c r="U8" s="6">
        <v>4.4999999999999998E-2</v>
      </c>
      <c r="V8" s="6">
        <v>6.2E-2</v>
      </c>
      <c r="W8" s="6">
        <v>5.0999999999999997E-2</v>
      </c>
      <c r="X8" s="6">
        <v>5.6000000000000001E-2</v>
      </c>
      <c r="Y8" s="6">
        <f t="shared" si="2"/>
        <v>4.9699999999999994E-2</v>
      </c>
      <c r="Z8" s="6">
        <f t="shared" si="3"/>
        <v>7.4691960001655785E-3</v>
      </c>
      <c r="AA8" s="5">
        <v>6</v>
      </c>
      <c r="AB8" s="6" t="s">
        <v>14</v>
      </c>
      <c r="AC8" s="6" t="s">
        <v>14</v>
      </c>
      <c r="AD8" s="6" t="s">
        <v>14</v>
      </c>
      <c r="AE8" s="6" t="s">
        <v>14</v>
      </c>
      <c r="AF8" s="6" t="s">
        <v>14</v>
      </c>
      <c r="AG8" s="6" t="s">
        <v>14</v>
      </c>
      <c r="AH8" s="6" t="s">
        <v>14</v>
      </c>
      <c r="AI8" s="6" t="s">
        <v>14</v>
      </c>
      <c r="AJ8" s="6" t="s">
        <v>14</v>
      </c>
      <c r="AK8" s="6" t="s">
        <v>14</v>
      </c>
      <c r="AL8" s="6" t="s">
        <v>14</v>
      </c>
      <c r="AM8" s="6" t="s">
        <v>14</v>
      </c>
    </row>
    <row r="9" spans="1:39" ht="16.5" x14ac:dyDescent="0.35">
      <c r="A9" s="5">
        <v>7</v>
      </c>
      <c r="B9" s="6">
        <v>0.40600000000000003</v>
      </c>
      <c r="C9" s="6">
        <v>0.40600000000000003</v>
      </c>
      <c r="D9" s="6">
        <v>0.39900000000000002</v>
      </c>
      <c r="E9" s="6">
        <v>0.40600000000000003</v>
      </c>
      <c r="F9" s="6">
        <v>0.42799999999999999</v>
      </c>
      <c r="G9" s="6">
        <v>0.39900000000000002</v>
      </c>
      <c r="H9" s="6">
        <v>0.40200000000000002</v>
      </c>
      <c r="I9" s="6">
        <v>0.379</v>
      </c>
      <c r="J9" s="6">
        <v>0.40899999999999997</v>
      </c>
      <c r="K9" s="6">
        <v>0.39600000000000002</v>
      </c>
      <c r="L9" s="6">
        <f t="shared" si="0"/>
        <v>0.40300000000000002</v>
      </c>
      <c r="M9" s="6">
        <f t="shared" si="1"/>
        <v>1.2229290885229423E-2</v>
      </c>
      <c r="N9" s="5">
        <v>7</v>
      </c>
      <c r="O9" s="6">
        <v>0.77300000000000002</v>
      </c>
      <c r="P9" s="6">
        <v>0.77400000000000002</v>
      </c>
      <c r="Q9" s="6">
        <v>0.79300000000000004</v>
      </c>
      <c r="R9" s="6">
        <v>0.76500000000000001</v>
      </c>
      <c r="S9" s="6">
        <v>0.80300000000000005</v>
      </c>
      <c r="T9" s="6">
        <v>0.77900000000000003</v>
      </c>
      <c r="U9" s="6">
        <v>0.77900000000000003</v>
      </c>
      <c r="V9" s="6">
        <v>0.78800000000000003</v>
      </c>
      <c r="W9" s="6">
        <v>0.78600000000000003</v>
      </c>
      <c r="X9" s="6">
        <v>0.78900000000000003</v>
      </c>
      <c r="Y9" s="6">
        <f t="shared" si="2"/>
        <v>0.78290000000000004</v>
      </c>
      <c r="Z9" s="6">
        <f t="shared" si="3"/>
        <v>1.1090035567521373E-2</v>
      </c>
      <c r="AA9" s="5">
        <v>7</v>
      </c>
      <c r="AB9" s="6">
        <v>3.4000000000000002E-2</v>
      </c>
      <c r="AC9" s="6">
        <v>0.03</v>
      </c>
      <c r="AD9" s="6">
        <v>0.04</v>
      </c>
      <c r="AE9" s="6">
        <v>1.9E-2</v>
      </c>
      <c r="AF9" s="6">
        <v>3.5000000000000003E-2</v>
      </c>
      <c r="AG9" s="6">
        <v>3.5000000000000003E-2</v>
      </c>
      <c r="AH9" s="6">
        <v>2.1000000000000001E-2</v>
      </c>
      <c r="AI9" s="6">
        <v>0.03</v>
      </c>
      <c r="AJ9" s="6">
        <v>3.9E-2</v>
      </c>
      <c r="AK9" s="6">
        <v>4.2000000000000003E-2</v>
      </c>
      <c r="AL9" s="7">
        <f t="shared" si="4"/>
        <v>3.2500000000000001E-2</v>
      </c>
      <c r="AM9" s="7">
        <f t="shared" si="5"/>
        <v>7.6775285375206915E-3</v>
      </c>
    </row>
    <row r="10" spans="1:39" ht="16.5" x14ac:dyDescent="0.35">
      <c r="A10" s="5">
        <v>8</v>
      </c>
      <c r="B10" s="6">
        <v>0.39300000000000002</v>
      </c>
      <c r="C10" s="6">
        <v>0.40699999999999997</v>
      </c>
      <c r="D10" s="6">
        <v>0.40300000000000002</v>
      </c>
      <c r="E10" s="6">
        <v>0.40699999999999997</v>
      </c>
      <c r="F10" s="6">
        <v>0.39100000000000001</v>
      </c>
      <c r="G10" s="6">
        <v>0.373</v>
      </c>
      <c r="H10" s="6">
        <v>0.38200000000000001</v>
      </c>
      <c r="I10" s="6">
        <v>0.4</v>
      </c>
      <c r="J10" s="6">
        <v>0.41199999999999998</v>
      </c>
      <c r="K10" s="6">
        <v>0.38800000000000001</v>
      </c>
      <c r="L10" s="6">
        <f t="shared" si="0"/>
        <v>0.39560000000000006</v>
      </c>
      <c r="M10" s="6">
        <f t="shared" si="1"/>
        <v>1.2402508706798878E-2</v>
      </c>
      <c r="N10" s="5">
        <v>8</v>
      </c>
      <c r="O10" s="6">
        <v>0.72099999999999997</v>
      </c>
      <c r="P10" s="6">
        <v>0.72699999999999998</v>
      </c>
      <c r="Q10" s="6">
        <v>0.71399999999999997</v>
      </c>
      <c r="R10" s="6">
        <v>0.70199999999999996</v>
      </c>
      <c r="S10" s="6">
        <v>0.71299999999999997</v>
      </c>
      <c r="T10" s="6">
        <v>0.70499999999999996</v>
      </c>
      <c r="U10" s="6">
        <v>0.71699999999999997</v>
      </c>
      <c r="V10" s="6">
        <v>0.72599999999999998</v>
      </c>
      <c r="W10" s="6">
        <v>0.73099999999999998</v>
      </c>
      <c r="X10" s="6">
        <v>0.70399999999999996</v>
      </c>
      <c r="Y10" s="6">
        <f t="shared" si="2"/>
        <v>0.71599999999999997</v>
      </c>
      <c r="Z10" s="6">
        <f t="shared" si="3"/>
        <v>1.0252370999486475E-2</v>
      </c>
      <c r="AA10" s="5">
        <v>8</v>
      </c>
      <c r="AB10" s="6">
        <v>1.7000000000000001E-2</v>
      </c>
      <c r="AC10" s="6">
        <v>2.7E-2</v>
      </c>
      <c r="AD10" s="6">
        <v>2.1000000000000001E-2</v>
      </c>
      <c r="AE10" s="6">
        <v>1.4E-2</v>
      </c>
      <c r="AF10" s="6">
        <v>2.8000000000000001E-2</v>
      </c>
      <c r="AG10" s="6">
        <v>2.1999999999999999E-2</v>
      </c>
      <c r="AH10" s="6">
        <v>2.7E-2</v>
      </c>
      <c r="AI10" s="6">
        <v>2.9000000000000001E-2</v>
      </c>
      <c r="AJ10" s="6">
        <v>4.1000000000000002E-2</v>
      </c>
      <c r="AK10" s="6">
        <v>2.9000000000000001E-2</v>
      </c>
      <c r="AL10" s="7">
        <f t="shared" si="4"/>
        <v>2.5500000000000002E-2</v>
      </c>
      <c r="AM10" s="7">
        <f t="shared" si="5"/>
        <v>7.5461542817811863E-3</v>
      </c>
    </row>
    <row r="11" spans="1:39" ht="16.5" x14ac:dyDescent="0.35">
      <c r="A11" s="5">
        <v>9</v>
      </c>
      <c r="B11" s="6">
        <v>0.79300000000000004</v>
      </c>
      <c r="C11" s="6">
        <v>0.80300000000000005</v>
      </c>
      <c r="D11" s="6">
        <v>0.81499999999999995</v>
      </c>
      <c r="E11" s="6">
        <v>0.80500000000000005</v>
      </c>
      <c r="F11" s="6">
        <v>0.83399999999999996</v>
      </c>
      <c r="G11" s="6">
        <v>0.82</v>
      </c>
      <c r="H11" s="6">
        <v>0.82299999999999995</v>
      </c>
      <c r="I11" s="6">
        <v>0.81499999999999995</v>
      </c>
      <c r="J11" s="6">
        <v>0.80400000000000005</v>
      </c>
      <c r="K11" s="6">
        <v>0.82899999999999996</v>
      </c>
      <c r="L11" s="6">
        <f t="shared" si="0"/>
        <v>0.81410000000000005</v>
      </c>
      <c r="M11" s="6">
        <f t="shared" si="1"/>
        <v>1.2853447440710609E-2</v>
      </c>
      <c r="N11" s="5">
        <v>9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f t="shared" si="2"/>
        <v>1</v>
      </c>
      <c r="Z11" s="6">
        <f t="shared" si="3"/>
        <v>0</v>
      </c>
      <c r="AA11" s="5">
        <v>9</v>
      </c>
      <c r="AB11" s="6">
        <v>0.17100000000000001</v>
      </c>
      <c r="AC11" s="6">
        <v>0.215</v>
      </c>
      <c r="AD11" s="6">
        <v>0.216</v>
      </c>
      <c r="AE11" s="6">
        <v>0.183</v>
      </c>
      <c r="AF11" s="6">
        <v>0.21099999999999999</v>
      </c>
      <c r="AG11" s="6">
        <v>0.221</v>
      </c>
      <c r="AH11" s="6">
        <v>0.21099999999999999</v>
      </c>
      <c r="AI11" s="6">
        <v>0.19500000000000001</v>
      </c>
      <c r="AJ11" s="6">
        <v>0.20799999999999999</v>
      </c>
      <c r="AK11" s="6">
        <v>0.20899999999999999</v>
      </c>
      <c r="AL11" s="7">
        <f t="shared" si="4"/>
        <v>0.20400000000000001</v>
      </c>
      <c r="AM11" s="7">
        <f t="shared" si="5"/>
        <v>1.5999999999999997E-2</v>
      </c>
    </row>
    <row r="12" spans="1:39" ht="16.5" x14ac:dyDescent="0.35">
      <c r="A12" s="5">
        <v>10</v>
      </c>
      <c r="B12" s="6">
        <v>0.97099999999999997</v>
      </c>
      <c r="C12" s="6">
        <v>0.97</v>
      </c>
      <c r="D12" s="6">
        <v>0.97699999999999998</v>
      </c>
      <c r="E12" s="6">
        <v>0.97799999999999998</v>
      </c>
      <c r="F12" s="6">
        <v>0.97599999999999998</v>
      </c>
      <c r="G12" s="6">
        <v>0.98199999999999998</v>
      </c>
      <c r="H12" s="6">
        <v>0.97799999999999998</v>
      </c>
      <c r="I12" s="6">
        <v>0.96499999999999997</v>
      </c>
      <c r="J12" s="6">
        <v>0.97799999999999998</v>
      </c>
      <c r="K12" s="6">
        <v>0.97199999999999998</v>
      </c>
      <c r="L12" s="6">
        <f t="shared" si="0"/>
        <v>0.97470000000000001</v>
      </c>
      <c r="M12" s="6">
        <f t="shared" si="1"/>
        <v>5.056349144063008E-3</v>
      </c>
      <c r="N12" s="5">
        <v>10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f t="shared" si="2"/>
        <v>1</v>
      </c>
      <c r="Z12" s="6">
        <f t="shared" si="3"/>
        <v>0</v>
      </c>
      <c r="AA12" s="5">
        <v>10</v>
      </c>
      <c r="AB12" s="6">
        <v>0.436</v>
      </c>
      <c r="AC12" s="6">
        <v>0.47</v>
      </c>
      <c r="AD12" s="6">
        <v>0.46600000000000003</v>
      </c>
      <c r="AE12" s="6">
        <v>0.44600000000000001</v>
      </c>
      <c r="AF12" s="6">
        <v>0.45800000000000002</v>
      </c>
      <c r="AG12" s="6">
        <v>0.44500000000000001</v>
      </c>
      <c r="AH12" s="6">
        <v>0.45400000000000001</v>
      </c>
      <c r="AI12" s="6">
        <v>0.43099999999999999</v>
      </c>
      <c r="AJ12" s="6">
        <v>0.46800000000000003</v>
      </c>
      <c r="AK12" s="6">
        <v>0.41599999999999998</v>
      </c>
      <c r="AL12" s="7">
        <f t="shared" si="4"/>
        <v>0.44900000000000001</v>
      </c>
      <c r="AM12" s="7">
        <f t="shared" si="5"/>
        <v>1.7650936393164979E-2</v>
      </c>
    </row>
    <row r="13" spans="1:39" ht="16.5" x14ac:dyDescent="0.35">
      <c r="A13" s="5">
        <v>11</v>
      </c>
      <c r="B13" s="6">
        <v>0.78200000000000003</v>
      </c>
      <c r="C13" s="6">
        <v>0.79400000000000004</v>
      </c>
      <c r="D13" s="6">
        <v>0.79400000000000004</v>
      </c>
      <c r="E13" s="6">
        <v>0.79200000000000004</v>
      </c>
      <c r="F13" s="6">
        <v>0.80900000000000005</v>
      </c>
      <c r="G13" s="6">
        <v>0.80800000000000005</v>
      </c>
      <c r="H13" s="6">
        <v>0.78900000000000003</v>
      </c>
      <c r="I13" s="6">
        <v>0.79900000000000004</v>
      </c>
      <c r="J13" s="6">
        <v>0.79200000000000004</v>
      </c>
      <c r="K13" s="6">
        <v>0.80200000000000005</v>
      </c>
      <c r="L13" s="6">
        <f t="shared" si="0"/>
        <v>0.79610000000000003</v>
      </c>
      <c r="M13" s="6">
        <f t="shared" si="1"/>
        <v>8.4518242606749384E-3</v>
      </c>
      <c r="N13" s="5">
        <v>1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0.999</v>
      </c>
      <c r="W13" s="6">
        <v>1</v>
      </c>
      <c r="X13" s="6">
        <v>1</v>
      </c>
      <c r="Y13" s="6">
        <f t="shared" si="2"/>
        <v>0.9998999999999999</v>
      </c>
      <c r="Z13" s="6">
        <f t="shared" si="3"/>
        <v>3.1622776601683821E-4</v>
      </c>
      <c r="AA13" s="5">
        <v>11</v>
      </c>
      <c r="AB13" s="6">
        <v>0.183</v>
      </c>
      <c r="AC13" s="6">
        <v>0.2</v>
      </c>
      <c r="AD13" s="6">
        <v>0.19</v>
      </c>
      <c r="AE13" s="6">
        <v>0.189</v>
      </c>
      <c r="AF13" s="6">
        <v>0.19</v>
      </c>
      <c r="AG13" s="6">
        <v>0.185</v>
      </c>
      <c r="AH13" s="6">
        <v>0.17499999999999999</v>
      </c>
      <c r="AI13" s="6">
        <v>0.18</v>
      </c>
      <c r="AJ13" s="6">
        <v>0.188</v>
      </c>
      <c r="AK13" s="6">
        <v>0.17</v>
      </c>
      <c r="AL13" s="7">
        <f t="shared" si="4"/>
        <v>0.185</v>
      </c>
      <c r="AM13" s="7">
        <f t="shared" si="5"/>
        <v>8.5244745683629494E-3</v>
      </c>
    </row>
    <row r="14" spans="1:39" ht="16.5" x14ac:dyDescent="0.35">
      <c r="A14" s="5">
        <v>12</v>
      </c>
      <c r="B14" s="6">
        <v>0.34</v>
      </c>
      <c r="C14" s="6">
        <v>0.34499999999999997</v>
      </c>
      <c r="D14" s="6">
        <v>0.34799999999999998</v>
      </c>
      <c r="E14" s="6">
        <v>0.35799999999999998</v>
      </c>
      <c r="F14" s="6">
        <v>0.33900000000000002</v>
      </c>
      <c r="G14" s="6">
        <v>0.35599999999999998</v>
      </c>
      <c r="H14" s="6">
        <v>0.35</v>
      </c>
      <c r="I14" s="6">
        <v>0.35399999999999998</v>
      </c>
      <c r="J14" s="6">
        <v>0.35799999999999998</v>
      </c>
      <c r="K14" s="6">
        <v>0.34599999999999997</v>
      </c>
      <c r="L14" s="6">
        <f t="shared" si="0"/>
        <v>0.34940000000000004</v>
      </c>
      <c r="M14" s="6">
        <f t="shared" si="1"/>
        <v>7.0111023067386058E-3</v>
      </c>
      <c r="N14" s="5">
        <v>12</v>
      </c>
      <c r="O14" s="6">
        <v>0.90600000000000003</v>
      </c>
      <c r="P14" s="6">
        <v>0.91600000000000004</v>
      </c>
      <c r="Q14" s="6">
        <v>0.91800000000000004</v>
      </c>
      <c r="R14" s="6">
        <v>0.92100000000000004</v>
      </c>
      <c r="S14" s="6">
        <v>0.90400000000000003</v>
      </c>
      <c r="T14" s="6">
        <v>0.91700000000000004</v>
      </c>
      <c r="U14" s="6">
        <v>0.91600000000000004</v>
      </c>
      <c r="V14" s="6">
        <v>0.92300000000000004</v>
      </c>
      <c r="W14" s="6">
        <v>0.91400000000000003</v>
      </c>
      <c r="X14" s="6">
        <v>0.91300000000000003</v>
      </c>
      <c r="Y14" s="6">
        <f t="shared" si="2"/>
        <v>0.91480000000000017</v>
      </c>
      <c r="Z14" s="6">
        <f t="shared" si="3"/>
        <v>5.9777364723893108E-3</v>
      </c>
      <c r="AA14" s="5">
        <v>12</v>
      </c>
      <c r="AB14" s="6">
        <v>7.0000000000000007E-2</v>
      </c>
      <c r="AC14" s="6">
        <v>6.7999999999999894E-2</v>
      </c>
      <c r="AD14" s="6">
        <v>7.0999999999999994E-2</v>
      </c>
      <c r="AE14" s="6">
        <v>6.2999999999999903E-2</v>
      </c>
      <c r="AF14" s="6">
        <v>5.2999999999999999E-2</v>
      </c>
      <c r="AG14" s="6">
        <v>5.3999999999999999E-2</v>
      </c>
      <c r="AH14" s="6">
        <v>7.9000000000000001E-2</v>
      </c>
      <c r="AI14" s="6">
        <v>6.2999999999999903E-2</v>
      </c>
      <c r="AJ14" s="6">
        <v>6.7999999999999894E-2</v>
      </c>
      <c r="AK14" s="6">
        <v>6.6999999999999907E-2</v>
      </c>
      <c r="AL14" s="7">
        <f t="shared" si="4"/>
        <v>6.559999999999995E-2</v>
      </c>
      <c r="AM14" s="7">
        <f t="shared" si="5"/>
        <v>7.8059806131794427E-3</v>
      </c>
    </row>
    <row r="15" spans="1:39" ht="16.5" x14ac:dyDescent="0.35">
      <c r="A15" s="5">
        <v>13</v>
      </c>
      <c r="B15" s="6">
        <v>0.81</v>
      </c>
      <c r="C15" s="6">
        <v>0.79</v>
      </c>
      <c r="D15" s="6">
        <v>0.80100000000000005</v>
      </c>
      <c r="E15" s="6">
        <v>0.76500000000000001</v>
      </c>
      <c r="F15" s="6">
        <v>0.79200000000000004</v>
      </c>
      <c r="G15" s="6">
        <v>0.79100000000000004</v>
      </c>
      <c r="H15" s="6">
        <v>0.78500000000000003</v>
      </c>
      <c r="I15" s="6">
        <v>0.79</v>
      </c>
      <c r="J15" s="6">
        <v>0.78</v>
      </c>
      <c r="K15" s="6">
        <v>0.78800000000000003</v>
      </c>
      <c r="L15" s="6">
        <f t="shared" si="0"/>
        <v>0.78920000000000012</v>
      </c>
      <c r="M15" s="6">
        <f t="shared" si="1"/>
        <v>1.1895844279037589E-2</v>
      </c>
      <c r="N15" s="5">
        <v>13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f t="shared" si="2"/>
        <v>1</v>
      </c>
      <c r="Z15" s="6">
        <f t="shared" si="3"/>
        <v>0</v>
      </c>
      <c r="AA15" s="5">
        <v>13</v>
      </c>
      <c r="AB15" s="6">
        <v>0.23</v>
      </c>
      <c r="AC15" s="6">
        <v>0.20399999999999999</v>
      </c>
      <c r="AD15" s="6">
        <v>0.23</v>
      </c>
      <c r="AE15" s="6">
        <v>0.217</v>
      </c>
      <c r="AF15" s="6">
        <v>0.223</v>
      </c>
      <c r="AG15" s="6">
        <v>0.2</v>
      </c>
      <c r="AH15" s="6">
        <v>0.23300000000000001</v>
      </c>
      <c r="AI15" s="6">
        <v>0.22500000000000001</v>
      </c>
      <c r="AJ15" s="6">
        <v>0.22800000000000001</v>
      </c>
      <c r="AK15" s="6">
        <v>0.21199999999999999</v>
      </c>
      <c r="AL15" s="7">
        <f t="shared" si="4"/>
        <v>0.22020000000000003</v>
      </c>
      <c r="AM15" s="7">
        <f t="shared" si="5"/>
        <v>1.152581643287991E-2</v>
      </c>
    </row>
    <row r="16" spans="1:39" ht="16.5" x14ac:dyDescent="0.35">
      <c r="A16" s="5">
        <v>14</v>
      </c>
      <c r="B16" s="6">
        <v>0.78</v>
      </c>
      <c r="C16" s="6">
        <v>0.79400000000000004</v>
      </c>
      <c r="D16" s="6">
        <v>0.80100000000000005</v>
      </c>
      <c r="E16" s="6">
        <v>0.80500000000000005</v>
      </c>
      <c r="F16" s="6">
        <v>0.79300000000000004</v>
      </c>
      <c r="G16" s="6">
        <v>0.81200000000000006</v>
      </c>
      <c r="H16" s="6">
        <v>0.79400000000000004</v>
      </c>
      <c r="I16" s="6">
        <v>0.81</v>
      </c>
      <c r="J16" s="6">
        <v>0.81</v>
      </c>
      <c r="K16" s="6">
        <v>0.78500000000000003</v>
      </c>
      <c r="L16" s="6">
        <f t="shared" si="0"/>
        <v>0.79840000000000022</v>
      </c>
      <c r="M16" s="6">
        <f t="shared" si="1"/>
        <v>1.1007068436034901E-2</v>
      </c>
      <c r="N16" s="5">
        <v>14</v>
      </c>
      <c r="O16" s="6">
        <v>1</v>
      </c>
      <c r="P16" s="6">
        <v>1</v>
      </c>
      <c r="Q16" s="6">
        <v>0.999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f t="shared" si="2"/>
        <v>0.99990000000000001</v>
      </c>
      <c r="Z16" s="6">
        <f t="shared" si="3"/>
        <v>3.1622776601683821E-4</v>
      </c>
      <c r="AA16" s="5">
        <v>14</v>
      </c>
      <c r="AB16" s="6">
        <v>0.16</v>
      </c>
      <c r="AC16" s="6">
        <v>0.16800000000000001</v>
      </c>
      <c r="AD16" s="6">
        <v>0.187</v>
      </c>
      <c r="AE16" s="6">
        <v>0.193</v>
      </c>
      <c r="AF16" s="6">
        <v>0.18099999999999999</v>
      </c>
      <c r="AG16" s="6">
        <v>0.18099999999999999</v>
      </c>
      <c r="AH16" s="6">
        <v>0.19800000000000001</v>
      </c>
      <c r="AI16" s="6">
        <v>0.189</v>
      </c>
      <c r="AJ16" s="6">
        <v>0.19500000000000001</v>
      </c>
      <c r="AK16" s="6">
        <v>0.183</v>
      </c>
      <c r="AL16" s="7">
        <f t="shared" si="4"/>
        <v>0.18350000000000002</v>
      </c>
      <c r="AM16" s="7">
        <f t="shared" si="5"/>
        <v>1.1928024890055259E-2</v>
      </c>
    </row>
    <row r="17" spans="1:39" ht="16.5" x14ac:dyDescent="0.35">
      <c r="A17" s="5">
        <v>15</v>
      </c>
      <c r="B17" s="6">
        <v>0.499</v>
      </c>
      <c r="C17" s="6">
        <v>0.53700000000000003</v>
      </c>
      <c r="D17" s="6">
        <v>0.55300000000000005</v>
      </c>
      <c r="E17" s="6">
        <v>0.503</v>
      </c>
      <c r="F17" s="6">
        <v>0.50900000000000001</v>
      </c>
      <c r="G17" s="6">
        <v>0.52</v>
      </c>
      <c r="H17" s="6">
        <v>0.505</v>
      </c>
      <c r="I17" s="6">
        <v>0.51600000000000001</v>
      </c>
      <c r="J17" s="6">
        <v>0.53500000000000003</v>
      </c>
      <c r="K17" s="6">
        <v>0.503</v>
      </c>
      <c r="L17" s="6">
        <f t="shared" si="0"/>
        <v>0.51800000000000002</v>
      </c>
      <c r="M17" s="6">
        <f t="shared" si="1"/>
        <v>1.8086213288334065E-2</v>
      </c>
      <c r="N17" s="5">
        <v>15</v>
      </c>
      <c r="O17" s="6">
        <v>0.98599999999999999</v>
      </c>
      <c r="P17" s="6">
        <v>0.98799999999999999</v>
      </c>
      <c r="Q17" s="6">
        <v>0.98699999999999999</v>
      </c>
      <c r="R17" s="6">
        <v>0.99</v>
      </c>
      <c r="S17" s="6">
        <v>0.99199999999999999</v>
      </c>
      <c r="T17" s="6">
        <v>0.98799999999999999</v>
      </c>
      <c r="U17" s="6">
        <v>0.98799999999999999</v>
      </c>
      <c r="V17" s="6">
        <v>0.99299999999999999</v>
      </c>
      <c r="W17" s="6">
        <v>0.98899999999999999</v>
      </c>
      <c r="X17" s="6">
        <v>0.99</v>
      </c>
      <c r="Y17" s="6">
        <f t="shared" si="2"/>
        <v>0.98909999999999998</v>
      </c>
      <c r="Z17" s="6">
        <f t="shared" si="3"/>
        <v>2.183269719175044E-3</v>
      </c>
      <c r="AA17" s="5">
        <v>15</v>
      </c>
      <c r="AB17" s="6">
        <v>0.105</v>
      </c>
      <c r="AC17" s="6">
        <v>0.105</v>
      </c>
      <c r="AD17" s="6">
        <v>0.11600000000000001</v>
      </c>
      <c r="AE17" s="6">
        <v>9.8000000000000004E-2</v>
      </c>
      <c r="AF17" s="6">
        <v>0.09</v>
      </c>
      <c r="AG17" s="6">
        <v>9.9000000000000005E-2</v>
      </c>
      <c r="AH17" s="6">
        <v>0.107</v>
      </c>
      <c r="AI17" s="6">
        <v>9.2999999999999999E-2</v>
      </c>
      <c r="AJ17" s="6">
        <v>0.1</v>
      </c>
      <c r="AK17" s="6">
        <v>8.5000000000000006E-2</v>
      </c>
      <c r="AL17" s="7">
        <f t="shared" si="4"/>
        <v>9.9799999999999986E-2</v>
      </c>
      <c r="AM17" s="7">
        <f t="shared" si="5"/>
        <v>9.0283504091894385E-3</v>
      </c>
    </row>
    <row r="18" spans="1:39" ht="16.5" x14ac:dyDescent="0.35">
      <c r="A18" s="5">
        <v>16</v>
      </c>
      <c r="B18" s="6">
        <v>0.5</v>
      </c>
      <c r="C18" s="6">
        <v>0.497</v>
      </c>
      <c r="D18" s="6">
        <v>0.51</v>
      </c>
      <c r="E18" s="6">
        <v>0.52800000000000002</v>
      </c>
      <c r="F18" s="6">
        <v>0.52500000000000002</v>
      </c>
      <c r="G18" s="6">
        <v>0.50700000000000001</v>
      </c>
      <c r="H18" s="6">
        <v>0.501</v>
      </c>
      <c r="I18" s="6">
        <v>0.502</v>
      </c>
      <c r="J18" s="6">
        <v>0.48499999999999999</v>
      </c>
      <c r="K18" s="6">
        <v>0.496</v>
      </c>
      <c r="L18" s="6">
        <f t="shared" si="0"/>
        <v>0.50509999999999999</v>
      </c>
      <c r="M18" s="6">
        <f t="shared" si="1"/>
        <v>1.3135617398677716E-2</v>
      </c>
      <c r="N18" s="5">
        <v>16</v>
      </c>
      <c r="O18" s="6">
        <v>0.91900000000000004</v>
      </c>
      <c r="P18" s="6">
        <v>0.92100000000000004</v>
      </c>
      <c r="Q18" s="6">
        <v>0.90900000000000003</v>
      </c>
      <c r="R18" s="6">
        <v>0.91200000000000003</v>
      </c>
      <c r="S18" s="6">
        <v>0.90500000000000003</v>
      </c>
      <c r="T18" s="6">
        <v>0.9</v>
      </c>
      <c r="U18" s="6">
        <v>0.92</v>
      </c>
      <c r="V18" s="6">
        <v>0.90200000000000002</v>
      </c>
      <c r="W18" s="6">
        <v>0.90800000000000003</v>
      </c>
      <c r="X18" s="6">
        <v>0.91800000000000004</v>
      </c>
      <c r="Y18" s="6">
        <f t="shared" si="2"/>
        <v>0.91139999999999988</v>
      </c>
      <c r="Z18" s="6">
        <f t="shared" si="3"/>
        <v>7.7774603109812789E-3</v>
      </c>
      <c r="AA18" s="5">
        <v>16</v>
      </c>
      <c r="AB18" s="6">
        <v>4.1000000000000002E-2</v>
      </c>
      <c r="AC18" s="6">
        <v>4.2000000000000003E-2</v>
      </c>
      <c r="AD18" s="6">
        <v>4.2000000000000003E-2</v>
      </c>
      <c r="AE18" s="6">
        <v>3.7999999999999999E-2</v>
      </c>
      <c r="AF18" s="6">
        <v>0.03</v>
      </c>
      <c r="AG18" s="6">
        <v>4.8000000000000001E-2</v>
      </c>
      <c r="AH18" s="6">
        <v>4.9000000000000002E-2</v>
      </c>
      <c r="AI18" s="6">
        <v>3.7999999999999999E-2</v>
      </c>
      <c r="AJ18" s="6">
        <v>3.2000000000000001E-2</v>
      </c>
      <c r="AK18" s="6">
        <v>3.4000000000000002E-2</v>
      </c>
      <c r="AL18" s="7">
        <f t="shared" si="4"/>
        <v>3.9400000000000004E-2</v>
      </c>
      <c r="AM18" s="7">
        <f t="shared" si="5"/>
        <v>6.3104851019729086E-3</v>
      </c>
    </row>
    <row r="19" spans="1:39" ht="16.5" x14ac:dyDescent="0.35">
      <c r="A19" s="5">
        <v>17</v>
      </c>
      <c r="B19" s="6">
        <v>0.16300000000000001</v>
      </c>
      <c r="C19" s="6">
        <v>0.17399999999999999</v>
      </c>
      <c r="D19" s="6">
        <v>0.14499999999999999</v>
      </c>
      <c r="E19" s="6">
        <v>0.157</v>
      </c>
      <c r="F19" s="6">
        <v>0.14099999999999999</v>
      </c>
      <c r="G19" s="6">
        <v>0.16200000000000001</v>
      </c>
      <c r="H19" s="6">
        <v>0.15</v>
      </c>
      <c r="I19" s="6">
        <v>0.14099999999999999</v>
      </c>
      <c r="J19" s="6">
        <v>0.152</v>
      </c>
      <c r="K19" s="6">
        <v>0.16700000000000001</v>
      </c>
      <c r="L19" s="6">
        <f t="shared" si="0"/>
        <v>0.1552</v>
      </c>
      <c r="M19" s="6">
        <f t="shared" si="1"/>
        <v>1.1292081788187297E-2</v>
      </c>
      <c r="N19" s="5">
        <v>17</v>
      </c>
      <c r="O19" s="6">
        <v>0.17100000000000001</v>
      </c>
      <c r="P19" s="6">
        <v>0.187</v>
      </c>
      <c r="Q19" s="6">
        <v>0.182</v>
      </c>
      <c r="R19" s="6">
        <v>0.17499999999999999</v>
      </c>
      <c r="S19" s="6">
        <v>0.184</v>
      </c>
      <c r="T19" s="6">
        <v>0.16500000000000001</v>
      </c>
      <c r="U19" s="6">
        <v>0.157</v>
      </c>
      <c r="V19" s="6">
        <v>0.155</v>
      </c>
      <c r="W19" s="6">
        <v>0.17</v>
      </c>
      <c r="X19" s="6">
        <v>0.182</v>
      </c>
      <c r="Y19" s="6">
        <f t="shared" si="2"/>
        <v>0.17280000000000001</v>
      </c>
      <c r="Z19" s="6">
        <f t="shared" si="3"/>
        <v>1.1252654007931736E-2</v>
      </c>
      <c r="AA19" s="5">
        <v>17</v>
      </c>
      <c r="AB19" s="6">
        <v>1.2999999999999999E-2</v>
      </c>
      <c r="AC19" s="6">
        <v>1.6E-2</v>
      </c>
      <c r="AD19" s="6">
        <v>1.0999999999999999E-2</v>
      </c>
      <c r="AE19" s="6">
        <v>1.2E-2</v>
      </c>
      <c r="AF19" s="6">
        <v>8.0000000000000106E-3</v>
      </c>
      <c r="AG19" s="6">
        <v>1.4E-2</v>
      </c>
      <c r="AH19" s="6">
        <v>6.0000000000000097E-3</v>
      </c>
      <c r="AI19" s="6">
        <v>8.0000000000000106E-3</v>
      </c>
      <c r="AJ19" s="6">
        <v>1.2E-2</v>
      </c>
      <c r="AK19" s="6">
        <v>0.01</v>
      </c>
      <c r="AL19" s="7">
        <f t="shared" si="4"/>
        <v>1.0999999999999999E-2</v>
      </c>
      <c r="AM19" s="7">
        <f t="shared" si="5"/>
        <v>3.0550504633038893E-3</v>
      </c>
    </row>
    <row r="20" spans="1:39" ht="16.5" x14ac:dyDescent="0.35">
      <c r="A20" s="5">
        <v>18</v>
      </c>
      <c r="B20" s="6">
        <v>0.307</v>
      </c>
      <c r="C20" s="6">
        <v>0.33100000000000002</v>
      </c>
      <c r="D20" s="6">
        <v>0.29499999999999998</v>
      </c>
      <c r="E20" s="6">
        <v>0.29099999999999998</v>
      </c>
      <c r="F20" s="6">
        <v>0.32200000000000001</v>
      </c>
      <c r="G20" s="6">
        <v>0.318</v>
      </c>
      <c r="H20" s="6">
        <v>0.29299999999999998</v>
      </c>
      <c r="I20" s="6">
        <v>0.31900000000000001</v>
      </c>
      <c r="J20" s="6">
        <v>0.31</v>
      </c>
      <c r="K20" s="6">
        <v>0.28999999999999998</v>
      </c>
      <c r="L20" s="6">
        <f t="shared" si="0"/>
        <v>0.30759999999999998</v>
      </c>
      <c r="M20" s="6">
        <f t="shared" si="1"/>
        <v>1.4743736900046005E-2</v>
      </c>
      <c r="N20" s="5">
        <v>18</v>
      </c>
      <c r="O20" s="6">
        <v>0.84399999999999997</v>
      </c>
      <c r="P20" s="6">
        <v>0.85299999999999998</v>
      </c>
      <c r="Q20" s="6">
        <v>0.83699999999999997</v>
      </c>
      <c r="R20" s="6">
        <v>0.85799999999999998</v>
      </c>
      <c r="S20" s="6">
        <v>0.82699999999999996</v>
      </c>
      <c r="T20" s="6">
        <v>0.85099999999999998</v>
      </c>
      <c r="U20" s="6">
        <v>0.85399999999999998</v>
      </c>
      <c r="V20" s="6">
        <v>0.85799999999999998</v>
      </c>
      <c r="W20" s="6">
        <v>0.82099999999999995</v>
      </c>
      <c r="X20" s="6">
        <v>0.85599999999999998</v>
      </c>
      <c r="Y20" s="6">
        <f t="shared" si="2"/>
        <v>0.84589999999999999</v>
      </c>
      <c r="Z20" s="6">
        <f t="shared" si="3"/>
        <v>1.3320410404087919E-2</v>
      </c>
      <c r="AA20" s="5">
        <v>18</v>
      </c>
      <c r="AB20" s="6">
        <v>5.3999999999999999E-2</v>
      </c>
      <c r="AC20" s="6">
        <v>4.4999999999999998E-2</v>
      </c>
      <c r="AD20" s="6">
        <v>4.7E-2</v>
      </c>
      <c r="AE20" s="6">
        <v>4.2999999999999997E-2</v>
      </c>
      <c r="AF20" s="6">
        <v>3.7999999999999999E-2</v>
      </c>
      <c r="AG20" s="6">
        <v>3.6999999999999998E-2</v>
      </c>
      <c r="AH20" s="6">
        <v>4.3999999999999997E-2</v>
      </c>
      <c r="AI20" s="6">
        <v>4.3999999999999997E-2</v>
      </c>
      <c r="AJ20" s="6">
        <v>4.3999999999999997E-2</v>
      </c>
      <c r="AK20" s="6">
        <v>4.8000000000000001E-2</v>
      </c>
      <c r="AL20" s="7">
        <f t="shared" si="4"/>
        <v>4.4399999999999995E-2</v>
      </c>
      <c r="AM20" s="7">
        <f t="shared" si="5"/>
        <v>4.8350571638583325E-3</v>
      </c>
    </row>
    <row r="21" spans="1:39" ht="16.5" x14ac:dyDescent="0.35">
      <c r="A21" s="5">
        <v>19</v>
      </c>
      <c r="B21" s="6">
        <v>0.93899999999999995</v>
      </c>
      <c r="C21" s="6">
        <v>0.91700000000000004</v>
      </c>
      <c r="D21" s="6">
        <v>0.92400000000000004</v>
      </c>
      <c r="E21" s="6">
        <v>0.92700000000000005</v>
      </c>
      <c r="F21" s="6">
        <v>0.93100000000000005</v>
      </c>
      <c r="G21" s="6">
        <v>0.93300000000000005</v>
      </c>
      <c r="H21" s="6">
        <v>0.93100000000000005</v>
      </c>
      <c r="I21" s="6">
        <v>0.92700000000000005</v>
      </c>
      <c r="J21" s="6">
        <v>0.93</v>
      </c>
      <c r="K21" s="6">
        <v>0.93200000000000005</v>
      </c>
      <c r="L21" s="6">
        <f t="shared" si="0"/>
        <v>0.92910000000000004</v>
      </c>
      <c r="M21" s="6">
        <f t="shared" si="1"/>
        <v>5.8774522069043019E-3</v>
      </c>
      <c r="N21" s="5">
        <v>19</v>
      </c>
      <c r="O21" s="6">
        <v>1</v>
      </c>
      <c r="P21" s="6">
        <v>1</v>
      </c>
      <c r="Q21" s="6">
        <v>1</v>
      </c>
      <c r="R21" s="6">
        <v>1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f t="shared" si="2"/>
        <v>1</v>
      </c>
      <c r="Z21" s="6">
        <f t="shared" si="3"/>
        <v>0</v>
      </c>
      <c r="AA21" s="5">
        <v>19</v>
      </c>
      <c r="AB21" s="6">
        <v>0.27900000000000003</v>
      </c>
      <c r="AC21" s="6">
        <v>0.249</v>
      </c>
      <c r="AD21" s="6">
        <v>0.28000000000000003</v>
      </c>
      <c r="AE21" s="6">
        <v>0.255</v>
      </c>
      <c r="AF21" s="6">
        <v>0.26200000000000001</v>
      </c>
      <c r="AG21" s="6">
        <v>0.247</v>
      </c>
      <c r="AH21" s="6">
        <v>0.26800000000000002</v>
      </c>
      <c r="AI21" s="6">
        <v>0.26800000000000002</v>
      </c>
      <c r="AJ21" s="6">
        <v>0.25800000000000001</v>
      </c>
      <c r="AK21" s="6">
        <v>0.255</v>
      </c>
      <c r="AL21" s="7">
        <f t="shared" si="4"/>
        <v>0.2621</v>
      </c>
      <c r="AM21" s="7">
        <f t="shared" si="5"/>
        <v>1.1512794814659239E-2</v>
      </c>
    </row>
    <row r="22" spans="1:39" ht="16.5" x14ac:dyDescent="0.35">
      <c r="A22" s="5">
        <v>20</v>
      </c>
      <c r="B22" s="6">
        <v>0.124</v>
      </c>
      <c r="C22" s="6">
        <v>0.108</v>
      </c>
      <c r="D22" s="6">
        <v>0.124</v>
      </c>
      <c r="E22" s="6">
        <v>0.124</v>
      </c>
      <c r="F22" s="6">
        <v>0.14099999999999999</v>
      </c>
      <c r="G22" s="6">
        <v>0.122</v>
      </c>
      <c r="H22" s="6">
        <v>0.115</v>
      </c>
      <c r="I22" s="6">
        <v>0.156</v>
      </c>
      <c r="J22" s="6">
        <v>0.11700000000000001</v>
      </c>
      <c r="K22" s="6">
        <v>0.126</v>
      </c>
      <c r="L22" s="6">
        <f t="shared" si="0"/>
        <v>0.12570000000000001</v>
      </c>
      <c r="M22" s="6">
        <f t="shared" si="1"/>
        <v>1.365487296006635E-2</v>
      </c>
      <c r="N22" s="5">
        <v>20</v>
      </c>
      <c r="O22" s="6">
        <v>0.36799999999999999</v>
      </c>
      <c r="P22" s="6">
        <v>0.378</v>
      </c>
      <c r="Q22" s="6">
        <v>0.36</v>
      </c>
      <c r="R22" s="6">
        <v>0.35399999999999998</v>
      </c>
      <c r="S22" s="6">
        <v>0.38500000000000001</v>
      </c>
      <c r="T22" s="6">
        <v>0.36799999999999999</v>
      </c>
      <c r="U22" s="6">
        <v>0.38</v>
      </c>
      <c r="V22" s="6">
        <v>0.38900000000000001</v>
      </c>
      <c r="W22" s="6">
        <v>0.34599999999999997</v>
      </c>
      <c r="X22" s="6">
        <v>0.38300000000000001</v>
      </c>
      <c r="Y22" s="6">
        <f t="shared" si="2"/>
        <v>0.37110000000000004</v>
      </c>
      <c r="Z22" s="6">
        <f t="shared" si="3"/>
        <v>1.4325191486019007E-2</v>
      </c>
      <c r="AA22" s="5">
        <v>20</v>
      </c>
      <c r="AB22" s="6">
        <v>0.03</v>
      </c>
      <c r="AC22" s="6">
        <v>2.5000000000000001E-2</v>
      </c>
      <c r="AD22" s="6">
        <v>2.3E-2</v>
      </c>
      <c r="AE22" s="6">
        <v>1.7999999999999999E-2</v>
      </c>
      <c r="AF22" s="6">
        <v>0.02</v>
      </c>
      <c r="AG22" s="6">
        <v>1.7999999999999999E-2</v>
      </c>
      <c r="AH22" s="6">
        <v>2.5999999999999999E-2</v>
      </c>
      <c r="AI22" s="6">
        <v>1.9E-2</v>
      </c>
      <c r="AJ22" s="6">
        <v>2.3E-2</v>
      </c>
      <c r="AK22" s="6">
        <v>0.02</v>
      </c>
      <c r="AL22" s="7">
        <f t="shared" si="4"/>
        <v>2.2199999999999998E-2</v>
      </c>
      <c r="AM22" s="7">
        <f t="shared" si="5"/>
        <v>3.9384147967311814E-3</v>
      </c>
    </row>
    <row r="23" spans="1:39" ht="16.5" x14ac:dyDescent="0.35">
      <c r="A23" s="5">
        <v>21</v>
      </c>
      <c r="B23" s="6">
        <v>0.46400000000000002</v>
      </c>
      <c r="C23" s="6">
        <v>0.504</v>
      </c>
      <c r="D23" s="6">
        <v>0.45400000000000001</v>
      </c>
      <c r="E23" s="6">
        <v>0.45700000000000002</v>
      </c>
      <c r="F23" s="6">
        <v>0.46200000000000002</v>
      </c>
      <c r="G23" s="6">
        <v>0.439</v>
      </c>
      <c r="H23" s="6">
        <v>0.46200000000000002</v>
      </c>
      <c r="I23" s="6">
        <v>0.48099999999999998</v>
      </c>
      <c r="J23" s="6">
        <v>0.45300000000000001</v>
      </c>
      <c r="K23" s="6">
        <v>0.47199999999999998</v>
      </c>
      <c r="L23" s="6">
        <f t="shared" si="0"/>
        <v>0.46479999999999999</v>
      </c>
      <c r="M23" s="6">
        <f t="shared" si="1"/>
        <v>1.7793881595150114E-2</v>
      </c>
      <c r="N23" s="5">
        <v>21</v>
      </c>
      <c r="O23" s="6">
        <v>0.98</v>
      </c>
      <c r="P23" s="6">
        <v>0.96899999999999997</v>
      </c>
      <c r="Q23" s="6">
        <v>0.97399999999999998</v>
      </c>
      <c r="R23" s="6">
        <v>0.98</v>
      </c>
      <c r="S23" s="6">
        <v>0.97799999999999998</v>
      </c>
      <c r="T23" s="6">
        <v>0.97599999999999998</v>
      </c>
      <c r="U23" s="6">
        <v>0.97099999999999997</v>
      </c>
      <c r="V23" s="6">
        <v>0.96699999999999997</v>
      </c>
      <c r="W23" s="6">
        <v>0.98</v>
      </c>
      <c r="X23" s="6">
        <v>0.98199999999999998</v>
      </c>
      <c r="Y23" s="6">
        <f t="shared" si="2"/>
        <v>0.97570000000000001</v>
      </c>
      <c r="Z23" s="6">
        <f t="shared" si="3"/>
        <v>5.2291915670057924E-3</v>
      </c>
      <c r="AA23" s="5">
        <v>21</v>
      </c>
      <c r="AB23" s="6">
        <v>8.3000000000000004E-2</v>
      </c>
      <c r="AC23" s="6">
        <v>7.5999999999999998E-2</v>
      </c>
      <c r="AD23" s="6">
        <v>6.6999999999999907E-2</v>
      </c>
      <c r="AE23" s="6">
        <v>7.9000000000000001E-2</v>
      </c>
      <c r="AF23" s="6">
        <v>7.9000000000000001E-2</v>
      </c>
      <c r="AG23" s="6">
        <v>7.9000000000000001E-2</v>
      </c>
      <c r="AH23" s="6">
        <v>7.6999999999999999E-2</v>
      </c>
      <c r="AI23" s="6">
        <v>8.1000000000000003E-2</v>
      </c>
      <c r="AJ23" s="6">
        <v>6.6999999999999907E-2</v>
      </c>
      <c r="AK23" s="6">
        <v>7.3999999999999996E-2</v>
      </c>
      <c r="AL23" s="7">
        <f t="shared" si="4"/>
        <v>7.6199999999999976E-2</v>
      </c>
      <c r="AM23" s="7">
        <f t="shared" si="5"/>
        <v>5.4528280124476452E-3</v>
      </c>
    </row>
    <row r="24" spans="1:39" ht="16.5" x14ac:dyDescent="0.35">
      <c r="A24" s="5">
        <v>22</v>
      </c>
      <c r="B24" s="6">
        <v>0.93200000000000005</v>
      </c>
      <c r="C24" s="6">
        <v>0.91500000000000004</v>
      </c>
      <c r="D24" s="6">
        <v>0.91400000000000003</v>
      </c>
      <c r="E24" s="6">
        <v>0.92</v>
      </c>
      <c r="F24" s="6">
        <v>0.89700000000000002</v>
      </c>
      <c r="G24" s="6">
        <v>0.92200000000000004</v>
      </c>
      <c r="H24" s="6">
        <v>0.91100000000000003</v>
      </c>
      <c r="I24" s="6">
        <v>0.90900000000000003</v>
      </c>
      <c r="J24" s="6">
        <v>0.90800000000000003</v>
      </c>
      <c r="K24" s="6">
        <v>0.92200000000000004</v>
      </c>
      <c r="L24" s="6">
        <f t="shared" si="0"/>
        <v>0.91500000000000004</v>
      </c>
      <c r="M24" s="6">
        <f t="shared" si="1"/>
        <v>9.6494098840867615E-3</v>
      </c>
      <c r="N24" s="5">
        <v>22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f t="shared" si="2"/>
        <v>1</v>
      </c>
      <c r="Z24" s="6">
        <f t="shared" si="3"/>
        <v>0</v>
      </c>
      <c r="AA24" s="5">
        <v>22</v>
      </c>
      <c r="AB24" s="6">
        <v>0.21199999999999999</v>
      </c>
      <c r="AC24" s="6">
        <v>0.22500000000000001</v>
      </c>
      <c r="AD24" s="6">
        <v>0.23799999999999999</v>
      </c>
      <c r="AE24" s="6">
        <v>0.23400000000000001</v>
      </c>
      <c r="AF24" s="6">
        <v>0.20300000000000001</v>
      </c>
      <c r="AG24" s="6">
        <v>0.24299999999999999</v>
      </c>
      <c r="AH24" s="6">
        <v>0.23499999999999999</v>
      </c>
      <c r="AI24" s="6">
        <v>0.23699999999999999</v>
      </c>
      <c r="AJ24" s="6">
        <v>0.23499999999999999</v>
      </c>
      <c r="AK24" s="6">
        <v>0.21099999999999999</v>
      </c>
      <c r="AL24" s="7">
        <f t="shared" si="4"/>
        <v>0.22729999999999997</v>
      </c>
      <c r="AM24" s="7">
        <f t="shared" si="5"/>
        <v>1.3800563595576649E-2</v>
      </c>
    </row>
    <row r="25" spans="1:39" ht="16.5" x14ac:dyDescent="0.35">
      <c r="A25" s="5">
        <v>23</v>
      </c>
      <c r="B25" s="6">
        <v>0.28699999999999998</v>
      </c>
      <c r="C25" s="6">
        <v>0.33500000000000002</v>
      </c>
      <c r="D25" s="6">
        <v>0.30099999999999999</v>
      </c>
      <c r="E25" s="6">
        <v>0.313</v>
      </c>
      <c r="F25" s="6">
        <v>0.25900000000000001</v>
      </c>
      <c r="G25" s="6">
        <v>0.28000000000000003</v>
      </c>
      <c r="H25" s="6">
        <v>0.26200000000000001</v>
      </c>
      <c r="I25" s="6">
        <v>0.29899999999999999</v>
      </c>
      <c r="J25" s="6">
        <v>0.28000000000000003</v>
      </c>
      <c r="K25" s="6">
        <v>0.28699999999999998</v>
      </c>
      <c r="L25" s="6">
        <f t="shared" si="0"/>
        <v>0.29029999999999995</v>
      </c>
      <c r="M25" s="6">
        <f t="shared" si="1"/>
        <v>2.2896142324272298E-2</v>
      </c>
      <c r="N25" s="5">
        <v>23</v>
      </c>
      <c r="O25" s="6">
        <v>0.76900000000000002</v>
      </c>
      <c r="P25" s="6">
        <v>0.77600000000000002</v>
      </c>
      <c r="Q25" s="6">
        <v>0.77500000000000002</v>
      </c>
      <c r="R25" s="6">
        <v>0.76100000000000001</v>
      </c>
      <c r="S25" s="6">
        <v>0.75800000000000001</v>
      </c>
      <c r="T25" s="6">
        <v>0.77100000000000002</v>
      </c>
      <c r="U25" s="6">
        <v>0.76800000000000002</v>
      </c>
      <c r="V25" s="6">
        <v>0.73499999999999999</v>
      </c>
      <c r="W25" s="6">
        <v>0.79400000000000004</v>
      </c>
      <c r="X25" s="6">
        <v>0.77500000000000002</v>
      </c>
      <c r="Y25" s="6">
        <f t="shared" si="2"/>
        <v>0.76819999999999999</v>
      </c>
      <c r="Z25" s="6">
        <f t="shared" si="3"/>
        <v>1.5222789932641576E-2</v>
      </c>
      <c r="AA25" s="5">
        <v>23</v>
      </c>
      <c r="AB25" s="6">
        <v>0.04</v>
      </c>
      <c r="AC25" s="6">
        <v>0.05</v>
      </c>
      <c r="AD25" s="6">
        <v>3.5999999999999997E-2</v>
      </c>
      <c r="AE25" s="6">
        <v>6.3999999999999904E-2</v>
      </c>
      <c r="AF25" s="6">
        <v>5.3999999999999999E-2</v>
      </c>
      <c r="AG25" s="6">
        <v>4.9000000000000002E-2</v>
      </c>
      <c r="AH25" s="6">
        <v>3.9E-2</v>
      </c>
      <c r="AI25" s="6">
        <v>3.5000000000000003E-2</v>
      </c>
      <c r="AJ25" s="6">
        <v>5.0999999999999997E-2</v>
      </c>
      <c r="AK25" s="6">
        <v>5.5E-2</v>
      </c>
      <c r="AL25" s="7">
        <f t="shared" si="4"/>
        <v>4.7299999999999988E-2</v>
      </c>
      <c r="AM25" s="7">
        <f t="shared" si="5"/>
        <v>9.475699915514885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U Monterey Ba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 Default</dc:creator>
  <cp:lastModifiedBy>Steven</cp:lastModifiedBy>
  <cp:lastPrinted>2019-08-12T20:54:39Z</cp:lastPrinted>
  <dcterms:created xsi:type="dcterms:W3CDTF">2019-06-20T19:34:54Z</dcterms:created>
  <dcterms:modified xsi:type="dcterms:W3CDTF">2019-08-12T20:54:52Z</dcterms:modified>
</cp:coreProperties>
</file>